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cherix/Dropbox/POSTDOC/Papers/13C-POPEC_paper/Source data/"/>
    </mc:Choice>
  </mc:AlternateContent>
  <xr:revisionPtr revIDLastSave="0" documentId="13_ncr:1_{09F2160B-2D8A-7544-9577-EE79C7C7B1BF}" xr6:coauthVersionLast="47" xr6:coauthVersionMax="47" xr10:uidLastSave="{00000000-0000-0000-0000-000000000000}"/>
  <bookViews>
    <workbookView xWindow="3880" yWindow="500" windowWidth="24800" windowHeight="16520" xr2:uid="{8C1F19CB-2661-E248-80AA-B036DF8B1976}"/>
  </bookViews>
  <sheets>
    <sheet name="Quantifications" sheetId="1" r:id="rId1"/>
    <sheet name="J-coupling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O11" i="1" l="1"/>
  <c r="O12" i="1" s="1"/>
  <c r="O10" i="1"/>
  <c r="N11" i="1"/>
  <c r="N12" i="1" s="1"/>
  <c r="N10" i="1"/>
  <c r="L5" i="1"/>
  <c r="K7" i="1"/>
  <c r="K6" i="1"/>
  <c r="K5" i="1"/>
  <c r="I11" i="1"/>
  <c r="H11" i="1"/>
  <c r="G11" i="1"/>
  <c r="F11" i="1"/>
  <c r="E11" i="1"/>
  <c r="D11" i="1"/>
  <c r="C11" i="1"/>
  <c r="B11" i="1"/>
  <c r="I10" i="1"/>
  <c r="I12" i="1" s="1"/>
  <c r="H10" i="1"/>
  <c r="G10" i="1"/>
  <c r="F10" i="1"/>
  <c r="E10" i="1"/>
  <c r="D10" i="1"/>
  <c r="C10" i="1"/>
  <c r="B10" i="1"/>
  <c r="L9" i="1"/>
  <c r="K9" i="1"/>
  <c r="J9" i="1"/>
  <c r="L8" i="1"/>
  <c r="K8" i="1"/>
  <c r="J8" i="1"/>
  <c r="L7" i="1"/>
  <c r="J7" i="1"/>
  <c r="L6" i="1"/>
  <c r="J6" i="1"/>
  <c r="J5" i="1"/>
  <c r="G12" i="1" l="1"/>
  <c r="K11" i="1"/>
  <c r="F12" i="1"/>
  <c r="H12" i="1"/>
  <c r="B12" i="1"/>
  <c r="E12" i="1"/>
  <c r="J11" i="1"/>
  <c r="K10" i="1"/>
  <c r="K12" i="1" s="1"/>
  <c r="C12" i="1"/>
  <c r="D12" i="1"/>
  <c r="L11" i="1"/>
  <c r="J10" i="1"/>
  <c r="L10" i="1"/>
  <c r="J12" i="1" l="1"/>
  <c r="L12" i="1"/>
  <c r="C28" i="3" l="1"/>
  <c r="C27" i="3"/>
  <c r="C17" i="3"/>
  <c r="C18" i="3"/>
</calcChain>
</file>

<file path=xl/sharedStrings.xml><?xml version="1.0" encoding="utf-8"?>
<sst xmlns="http://schemas.openxmlformats.org/spreadsheetml/2006/main" count="59" uniqueCount="35">
  <si>
    <t>TE [ms]</t>
  </si>
  <si>
    <t>J constant</t>
  </si>
  <si>
    <t>Average</t>
  </si>
  <si>
    <t>SD</t>
  </si>
  <si>
    <t>LacH3</t>
  </si>
  <si>
    <t>GlxH2</t>
  </si>
  <si>
    <t>Signal</t>
  </si>
  <si>
    <t>Signal:</t>
  </si>
  <si>
    <t>Glu/GABA</t>
  </si>
  <si>
    <t>GluH4/GABAH4</t>
  </si>
  <si>
    <t>13C-GABAH4/FEGlxH2</t>
  </si>
  <si>
    <t>13C-GluH4/FEGlxH2</t>
  </si>
  <si>
    <t>Mouse 1</t>
  </si>
  <si>
    <t>Mouse 2</t>
  </si>
  <si>
    <t>Mouse 3</t>
  </si>
  <si>
    <t>Mouse 4</t>
  </si>
  <si>
    <t>Mouse 5</t>
  </si>
  <si>
    <t>Coefficient of variation (CV)</t>
  </si>
  <si>
    <t>Standard deviation (SD)</t>
  </si>
  <si>
    <t>Fractional enrichment (FE)</t>
  </si>
  <si>
    <t>GABAH4</t>
  </si>
  <si>
    <t>GluH4</t>
  </si>
  <si>
    <t>13C-GABAH4</t>
  </si>
  <si>
    <t>13C-GluH4</t>
  </si>
  <si>
    <t>Basal concentrations  [mM]</t>
  </si>
  <si>
    <t>13C-labelling concentrations [mM]</t>
  </si>
  <si>
    <t>Norm. 13C labelling [a.u.]</t>
  </si>
  <si>
    <t>GABA</t>
  </si>
  <si>
    <t>Glutamate (Glu)</t>
  </si>
  <si>
    <t>Species: Mouse</t>
  </si>
  <si>
    <t>Species: Human</t>
  </si>
  <si>
    <t>GlxH2 (1H-12C)</t>
  </si>
  <si>
    <t>GlxH2 (1H-13C)</t>
  </si>
  <si>
    <t>Human 1</t>
  </si>
  <si>
    <t>Relative concentration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64" fontId="1" fillId="0" borderId="0" xfId="0" applyNumberFormat="1" applyFon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3" fillId="2" borderId="1" xfId="0" applyFont="1" applyFill="1" applyBorder="1"/>
    <xf numFmtId="0" fontId="2" fillId="2" borderId="7" xfId="0" applyFont="1" applyFill="1" applyBorder="1"/>
    <xf numFmtId="0" fontId="2" fillId="2" borderId="2" xfId="0" applyFont="1" applyFill="1" applyBorder="1"/>
    <xf numFmtId="0" fontId="3" fillId="0" borderId="0" xfId="0" applyFont="1" applyAlignment="1">
      <alignment horizontal="right"/>
    </xf>
    <xf numFmtId="0" fontId="3" fillId="0" borderId="3" xfId="0" applyFont="1" applyBorder="1"/>
    <xf numFmtId="0" fontId="3" fillId="0" borderId="4" xfId="0" applyFont="1" applyBorder="1"/>
    <xf numFmtId="0" fontId="2" fillId="0" borderId="0" xfId="0" applyFont="1" applyAlignment="1">
      <alignment horizontal="right"/>
    </xf>
    <xf numFmtId="2" fontId="2" fillId="0" borderId="3" xfId="0" applyNumberFormat="1" applyFont="1" applyBorder="1"/>
    <xf numFmtId="2" fontId="2" fillId="0" borderId="0" xfId="0" applyNumberFormat="1" applyFont="1"/>
    <xf numFmtId="2" fontId="2" fillId="0" borderId="4" xfId="0" applyNumberFormat="1" applyFont="1" applyBorder="1"/>
    <xf numFmtId="2" fontId="3" fillId="0" borderId="0" xfId="0" applyNumberFormat="1" applyFont="1" applyAlignment="1">
      <alignment horizontal="right"/>
    </xf>
    <xf numFmtId="2" fontId="3" fillId="0" borderId="3" xfId="0" applyNumberFormat="1" applyFont="1" applyBorder="1"/>
    <xf numFmtId="2" fontId="3" fillId="0" borderId="0" xfId="0" applyNumberFormat="1" applyFont="1"/>
    <xf numFmtId="2" fontId="3" fillId="0" borderId="4" xfId="0" applyNumberFormat="1" applyFont="1" applyBorder="1"/>
    <xf numFmtId="2" fontId="4" fillId="0" borderId="0" xfId="0" applyNumberFormat="1" applyFont="1" applyAlignment="1">
      <alignment horizontal="right"/>
    </xf>
    <xf numFmtId="2" fontId="4" fillId="0" borderId="3" xfId="0" applyNumberFormat="1" applyFont="1" applyBorder="1"/>
    <xf numFmtId="2" fontId="4" fillId="0" borderId="0" xfId="0" applyNumberFormat="1" applyFont="1"/>
    <xf numFmtId="2" fontId="4" fillId="0" borderId="4" xfId="0" applyNumberFormat="1" applyFont="1" applyBorder="1"/>
    <xf numFmtId="2" fontId="2" fillId="0" borderId="0" xfId="0" applyNumberFormat="1" applyFont="1" applyAlignment="1">
      <alignment horizontal="right"/>
    </xf>
    <xf numFmtId="2" fontId="2" fillId="0" borderId="5" xfId="0" applyNumberFormat="1" applyFont="1" applyBorder="1"/>
    <xf numFmtId="2" fontId="2" fillId="0" borderId="8" xfId="0" applyNumberFormat="1" applyFont="1" applyBorder="1"/>
    <xf numFmtId="2" fontId="2" fillId="0" borderId="6" xfId="0" applyNumberFormat="1" applyFont="1" applyBorder="1"/>
    <xf numFmtId="0" fontId="5" fillId="0" borderId="0" xfId="0" applyFont="1"/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6" fillId="0" borderId="3" xfId="0" applyFont="1" applyBorder="1"/>
    <xf numFmtId="164" fontId="6" fillId="0" borderId="4" xfId="0" applyNumberFormat="1" applyFont="1" applyBorder="1"/>
    <xf numFmtId="0" fontId="7" fillId="0" borderId="5" xfId="0" applyFont="1" applyBorder="1"/>
    <xf numFmtId="164" fontId="7" fillId="0" borderId="6" xfId="0" applyNumberFormat="1" applyFont="1" applyBorder="1"/>
    <xf numFmtId="0" fontId="6" fillId="0" borderId="0" xfId="0" applyFont="1"/>
    <xf numFmtId="0" fontId="3" fillId="2" borderId="7" xfId="0" applyFont="1" applyFill="1" applyBorder="1"/>
    <xf numFmtId="2" fontId="1" fillId="0" borderId="0" xfId="0" applyNumberFormat="1" applyFont="1"/>
    <xf numFmtId="2" fontId="8" fillId="0" borderId="0" xfId="0" applyNumberFormat="1" applyFont="1"/>
    <xf numFmtId="2" fontId="0" fillId="0" borderId="0" xfId="0" applyNumberFormat="1"/>
    <xf numFmtId="0" fontId="1" fillId="2" borderId="1" xfId="0" applyFont="1" applyFill="1" applyBorder="1"/>
    <xf numFmtId="0" fontId="0" fillId="2" borderId="2" xfId="0" applyFill="1" applyBorder="1"/>
    <xf numFmtId="0" fontId="1" fillId="0" borderId="3" xfId="0" applyFont="1" applyBorder="1"/>
    <xf numFmtId="0" fontId="3" fillId="0" borderId="4" xfId="0" applyFont="1" applyFill="1" applyBorder="1"/>
    <xf numFmtId="2" fontId="1" fillId="0" borderId="3" xfId="0" applyNumberFormat="1" applyFont="1" applyBorder="1"/>
    <xf numFmtId="2" fontId="8" fillId="0" borderId="3" xfId="0" applyNumberFormat="1" applyFont="1" applyBorder="1"/>
    <xf numFmtId="2" fontId="0" fillId="0" borderId="5" xfId="0" applyNumberFormat="1" applyBorder="1"/>
    <xf numFmtId="2" fontId="0" fillId="0" borderId="3" xfId="0" applyNumberFormat="1" applyBorder="1"/>
    <xf numFmtId="2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2D4FB-4C3F-7C47-9FFD-6255495328F5}">
  <dimension ref="A2:O20"/>
  <sheetViews>
    <sheetView tabSelected="1" topLeftCell="H1" zoomScale="80" zoomScaleNormal="80" workbookViewId="0">
      <selection activeCell="O22" sqref="O22"/>
    </sheetView>
  </sheetViews>
  <sheetFormatPr baseColWidth="10" defaultRowHeight="16" x14ac:dyDescent="0.2"/>
  <cols>
    <col min="1" max="1" width="26.83203125" style="3" customWidth="1"/>
    <col min="2" max="12" width="15.5" style="3" customWidth="1"/>
    <col min="13" max="13" width="10.83203125" style="3"/>
  </cols>
  <sheetData>
    <row r="2" spans="1:15" x14ac:dyDescent="0.2">
      <c r="A2" s="4" t="s">
        <v>29</v>
      </c>
    </row>
    <row r="3" spans="1:15" x14ac:dyDescent="0.2">
      <c r="B3" s="5" t="s">
        <v>19</v>
      </c>
      <c r="C3" s="6"/>
      <c r="D3" s="7"/>
      <c r="E3" s="5" t="s">
        <v>24</v>
      </c>
      <c r="F3" s="6"/>
      <c r="G3" s="7"/>
      <c r="H3" s="5" t="s">
        <v>25</v>
      </c>
      <c r="I3" s="6"/>
      <c r="J3" s="7"/>
      <c r="K3" s="5" t="s">
        <v>26</v>
      </c>
      <c r="L3" s="7"/>
      <c r="N3" s="45" t="s">
        <v>34</v>
      </c>
      <c r="O3" s="46"/>
    </row>
    <row r="4" spans="1:15" x14ac:dyDescent="0.2">
      <c r="A4" s="8" t="s">
        <v>6</v>
      </c>
      <c r="B4" s="9" t="s">
        <v>5</v>
      </c>
      <c r="C4" s="4" t="s">
        <v>20</v>
      </c>
      <c r="D4" s="10" t="s">
        <v>21</v>
      </c>
      <c r="E4" s="9" t="s">
        <v>27</v>
      </c>
      <c r="F4" s="4" t="s">
        <v>28</v>
      </c>
      <c r="G4" s="10" t="s">
        <v>8</v>
      </c>
      <c r="H4" s="9" t="s">
        <v>22</v>
      </c>
      <c r="I4" s="4" t="s">
        <v>23</v>
      </c>
      <c r="J4" s="10" t="s">
        <v>9</v>
      </c>
      <c r="K4" s="9" t="s">
        <v>10</v>
      </c>
      <c r="L4" s="10" t="s">
        <v>11</v>
      </c>
      <c r="N4" s="47" t="s">
        <v>4</v>
      </c>
      <c r="O4" s="48" t="s">
        <v>5</v>
      </c>
    </row>
    <row r="5" spans="1:15" x14ac:dyDescent="0.2">
      <c r="A5" s="11" t="s">
        <v>12</v>
      </c>
      <c r="B5" s="12">
        <v>0.24517845267124805</v>
      </c>
      <c r="C5" s="13">
        <v>0.30397921240709758</v>
      </c>
      <c r="D5" s="14">
        <v>0.16178342250187722</v>
      </c>
      <c r="E5" s="12">
        <v>3.9573269992886901</v>
      </c>
      <c r="F5" s="13">
        <v>3.8698254750533483</v>
      </c>
      <c r="G5" s="14">
        <v>0.97788873038516411</v>
      </c>
      <c r="H5" s="12">
        <v>1.2029451444811188</v>
      </c>
      <c r="I5" s="13">
        <v>0.62607360983908356</v>
      </c>
      <c r="J5" s="14">
        <f>I5/H5</f>
        <v>0.52045067284355317</v>
      </c>
      <c r="K5" s="12">
        <f>H5/B5</f>
        <v>4.9064064618031891</v>
      </c>
      <c r="L5" s="14">
        <f>I5/B5</f>
        <v>2.5535425442894266</v>
      </c>
      <c r="N5" s="52">
        <v>7.817154530962174E-2</v>
      </c>
      <c r="O5" s="53">
        <v>6.4504569073642699E-3</v>
      </c>
    </row>
    <row r="6" spans="1:15" x14ac:dyDescent="0.2">
      <c r="A6" s="11" t="s">
        <v>13</v>
      </c>
      <c r="B6" s="12">
        <v>0.14176003734827264</v>
      </c>
      <c r="C6" s="13">
        <v>0.51376824769956908</v>
      </c>
      <c r="D6" s="14">
        <v>0.17499294506009469</v>
      </c>
      <c r="E6" s="12">
        <v>3.8018699494949497</v>
      </c>
      <c r="F6" s="13">
        <v>3.4409410009182735</v>
      </c>
      <c r="G6" s="14">
        <v>0.90506541429050646</v>
      </c>
      <c r="H6" s="12">
        <v>1.9532800619336694</v>
      </c>
      <c r="I6" s="13">
        <v>0.60214039952871867</v>
      </c>
      <c r="J6" s="14">
        <f t="shared" ref="J6:J9" si="0">I6/H6</f>
        <v>0.30827141036427907</v>
      </c>
      <c r="K6" s="12">
        <f>H6/B6</f>
        <v>13.778777845091124</v>
      </c>
      <c r="L6" s="14">
        <f>I6/B6</f>
        <v>4.2476032794023233</v>
      </c>
      <c r="N6" s="52">
        <v>0.1094260090695777</v>
      </c>
      <c r="O6" s="53">
        <v>0.20179361179361199</v>
      </c>
    </row>
    <row r="7" spans="1:15" x14ac:dyDescent="0.2">
      <c r="A7" s="11" t="s">
        <v>14</v>
      </c>
      <c r="B7" s="12">
        <v>0.17176497485139461</v>
      </c>
      <c r="C7" s="13">
        <v>0.27828929455212825</v>
      </c>
      <c r="D7" s="14">
        <v>0.15232569445240243</v>
      </c>
      <c r="E7" s="12">
        <v>3.1896735564304461</v>
      </c>
      <c r="F7" s="13">
        <v>3.2492141294838142</v>
      </c>
      <c r="G7" s="14">
        <v>1.0186666666666666</v>
      </c>
      <c r="H7" s="12">
        <v>0.88765200387060694</v>
      </c>
      <c r="I7" s="13">
        <v>0.49493879869818025</v>
      </c>
      <c r="J7" s="14">
        <f t="shared" si="0"/>
        <v>0.55758202149040326</v>
      </c>
      <c r="K7" s="12">
        <f>H7/B7</f>
        <v>5.1678289164515299</v>
      </c>
      <c r="L7" s="14">
        <f>I7/B7</f>
        <v>2.8814884939516046</v>
      </c>
      <c r="N7" s="52">
        <v>0.12174471905331395</v>
      </c>
      <c r="O7" s="53">
        <v>0.29100755667506301</v>
      </c>
    </row>
    <row r="8" spans="1:15" x14ac:dyDescent="0.2">
      <c r="A8" s="11" t="s">
        <v>15</v>
      </c>
      <c r="B8" s="12">
        <v>0.1833846153846154</v>
      </c>
      <c r="C8" s="13">
        <v>0.33428907751195747</v>
      </c>
      <c r="D8" s="14">
        <v>0.14094950787247462</v>
      </c>
      <c r="E8" s="12">
        <v>5.7266033657281685</v>
      </c>
      <c r="F8" s="13">
        <v>4.9683494712019431</v>
      </c>
      <c r="G8" s="14">
        <v>0.86759098786828426</v>
      </c>
      <c r="H8" s="12">
        <v>1.9143409564061402</v>
      </c>
      <c r="I8" s="13">
        <v>0.70028641290438343</v>
      </c>
      <c r="J8" s="14">
        <f t="shared" si="0"/>
        <v>0.36581070397148885</v>
      </c>
      <c r="K8" s="12">
        <f>H8/B8</f>
        <v>10.438939779060327</v>
      </c>
      <c r="L8" s="14">
        <f>I8/B8</f>
        <v>3.8186759092940368</v>
      </c>
      <c r="N8" s="52">
        <v>0.19365041660909588</v>
      </c>
      <c r="O8" s="53">
        <v>0.211020729467331</v>
      </c>
    </row>
    <row r="9" spans="1:15" x14ac:dyDescent="0.2">
      <c r="A9" s="11" t="s">
        <v>16</v>
      </c>
      <c r="B9" s="12">
        <v>0.28536107711138309</v>
      </c>
      <c r="C9" s="13">
        <v>0.39183056490681484</v>
      </c>
      <c r="D9" s="14">
        <v>3.7957362129123817E-2</v>
      </c>
      <c r="E9" s="12">
        <v>5.3128282413836638</v>
      </c>
      <c r="F9" s="13">
        <v>4.4466443630854693</v>
      </c>
      <c r="G9" s="14">
        <v>0.83696369636963697</v>
      </c>
      <c r="H9" s="12">
        <v>2.0817284910742404</v>
      </c>
      <c r="I9" s="13">
        <v>0.1687828903490623</v>
      </c>
      <c r="J9" s="14">
        <f t="shared" si="0"/>
        <v>8.107824390776569E-2</v>
      </c>
      <c r="K9" s="12">
        <f>H9/B9</f>
        <v>7.2950681016027046</v>
      </c>
      <c r="L9" s="14">
        <f>I9/B9</f>
        <v>0.59147131086550531</v>
      </c>
      <c r="N9" s="52">
        <v>0.16774039218889486</v>
      </c>
      <c r="O9" s="53">
        <v>0.39238928666136302</v>
      </c>
    </row>
    <row r="10" spans="1:15" x14ac:dyDescent="0.2">
      <c r="A10" s="15" t="s">
        <v>2</v>
      </c>
      <c r="B10" s="16">
        <f t="shared" ref="B10:G10" si="1">AVERAGE(B5:B9)</f>
        <v>0.20548983147338276</v>
      </c>
      <c r="C10" s="17">
        <f>AVERAGE(C5:C9)</f>
        <v>0.3644312794155134</v>
      </c>
      <c r="D10" s="18">
        <f t="shared" si="1"/>
        <v>0.13360178640319456</v>
      </c>
      <c r="E10" s="16">
        <f t="shared" si="1"/>
        <v>4.3976604224651838</v>
      </c>
      <c r="F10" s="17">
        <f t="shared" si="1"/>
        <v>3.9949948879485695</v>
      </c>
      <c r="G10" s="18">
        <f t="shared" si="1"/>
        <v>0.92123509911605161</v>
      </c>
      <c r="H10" s="16">
        <f>AVERAGE(H5:H9)</f>
        <v>1.6079893315531553</v>
      </c>
      <c r="I10" s="17">
        <f t="shared" ref="I10" si="2">AVERAGE(I5:I9)</f>
        <v>0.51844442226388554</v>
      </c>
      <c r="J10" s="18">
        <f>AVERAGE(J5:J9)</f>
        <v>0.36663861051549801</v>
      </c>
      <c r="K10" s="16">
        <f>AVERAGE(K5:K9)</f>
        <v>8.3174042208017749</v>
      </c>
      <c r="L10" s="18">
        <f>AVERAGE(L5:L9)</f>
        <v>2.8185563075605793</v>
      </c>
      <c r="N10" s="49">
        <f t="shared" ref="N10:O10" si="3">AVERAGE(N5:N9)</f>
        <v>0.13414661644610085</v>
      </c>
      <c r="O10" s="42">
        <f t="shared" si="3"/>
        <v>0.22053232830094666</v>
      </c>
    </row>
    <row r="11" spans="1:15" x14ac:dyDescent="0.2">
      <c r="A11" s="19" t="s">
        <v>18</v>
      </c>
      <c r="B11" s="20">
        <f>STDEV(B5:B9)</f>
        <v>5.8399691189438427E-2</v>
      </c>
      <c r="C11" s="21">
        <f>STDEV(C5:C9)</f>
        <v>9.3589124954632813E-2</v>
      </c>
      <c r="D11" s="22">
        <f t="shared" ref="D11:G11" si="4">STDEV(D5:D9)</f>
        <v>5.4908702102451419E-2</v>
      </c>
      <c r="E11" s="20">
        <f t="shared" si="4"/>
        <v>1.0737450306047223</v>
      </c>
      <c r="F11" s="21">
        <f t="shared" si="4"/>
        <v>0.71243217650629254</v>
      </c>
      <c r="G11" s="22">
        <f t="shared" si="4"/>
        <v>7.5735333549003636E-2</v>
      </c>
      <c r="H11" s="20">
        <f>STDEV(H5:H9)</f>
        <v>0.52925713432465826</v>
      </c>
      <c r="I11" s="21">
        <f>STDEV(I5:I9)</f>
        <v>0.2088487906529182</v>
      </c>
      <c r="J11" s="22">
        <f>STDEV(J5:J9)</f>
        <v>0.19044006614432635</v>
      </c>
      <c r="K11" s="20">
        <f>STDEV(K5:K9)</f>
        <v>3.7725129701342337</v>
      </c>
      <c r="L11" s="22">
        <f>STDEV(L5:L9)</f>
        <v>1.4209604852715765</v>
      </c>
      <c r="N11" s="50">
        <f>STDEV(N5:N9)</f>
        <v>4.6280039107681414E-2</v>
      </c>
      <c r="O11" s="43">
        <f>STDEV(O5:O9)</f>
        <v>0.1421040372573647</v>
      </c>
    </row>
    <row r="12" spans="1:15" x14ac:dyDescent="0.2">
      <c r="A12" s="23" t="s">
        <v>17</v>
      </c>
      <c r="B12" s="24">
        <f t="shared" ref="B12:G12" si="5">B11/B10</f>
        <v>0.28419747473978041</v>
      </c>
      <c r="C12" s="25">
        <f>C11/C10</f>
        <v>0.25680870507255593</v>
      </c>
      <c r="D12" s="26">
        <f t="shared" si="5"/>
        <v>0.41098778377665834</v>
      </c>
      <c r="E12" s="24">
        <f t="shared" si="5"/>
        <v>0.24416278826795274</v>
      </c>
      <c r="F12" s="25">
        <f t="shared" si="5"/>
        <v>0.17833118601864509</v>
      </c>
      <c r="G12" s="26">
        <f t="shared" si="5"/>
        <v>8.221064701255261E-2</v>
      </c>
      <c r="H12" s="24">
        <f>H11/H10</f>
        <v>0.32914219263721689</v>
      </c>
      <c r="I12" s="25">
        <f>I11/I10</f>
        <v>0.40283737597357205</v>
      </c>
      <c r="J12" s="26">
        <f>J11/J10</f>
        <v>0.51942174305255373</v>
      </c>
      <c r="K12" s="24">
        <f t="shared" ref="K12:L12" si="6">K11/K10</f>
        <v>0.45356854975248201</v>
      </c>
      <c r="L12" s="26">
        <f t="shared" si="6"/>
        <v>0.50414479265854995</v>
      </c>
      <c r="N12" s="51">
        <f t="shared" ref="N12:O12" si="7">N11/N10</f>
        <v>0.34499594796918642</v>
      </c>
      <c r="O12" s="44">
        <f t="shared" si="7"/>
        <v>0.64436828084200071</v>
      </c>
    </row>
    <row r="13" spans="1:15" x14ac:dyDescent="0.2">
      <c r="A13" s="8"/>
      <c r="B13" s="13"/>
      <c r="C13" s="13"/>
      <c r="D13" s="13"/>
      <c r="E13" s="13"/>
      <c r="F13" s="13"/>
      <c r="G13" s="13"/>
    </row>
    <row r="14" spans="1:15" x14ac:dyDescent="0.2">
      <c r="A14" s="11"/>
    </row>
    <row r="15" spans="1:15" x14ac:dyDescent="0.2">
      <c r="A15" s="11"/>
    </row>
    <row r="16" spans="1:15" x14ac:dyDescent="0.2">
      <c r="A16" s="11"/>
    </row>
    <row r="17" spans="1:13" x14ac:dyDescent="0.2">
      <c r="A17" s="4" t="s">
        <v>30</v>
      </c>
    </row>
    <row r="18" spans="1:13" x14ac:dyDescent="0.2">
      <c r="B18" s="5" t="s">
        <v>19</v>
      </c>
      <c r="C18" s="6"/>
      <c r="D18" s="6"/>
      <c r="E18" s="7"/>
      <c r="F18" s="5" t="s">
        <v>24</v>
      </c>
      <c r="G18" s="6"/>
      <c r="H18" s="7"/>
      <c r="I18" s="5" t="s">
        <v>25</v>
      </c>
      <c r="J18" s="6"/>
      <c r="K18" s="7"/>
      <c r="L18" s="41" t="s">
        <v>26</v>
      </c>
      <c r="M18" s="7"/>
    </row>
    <row r="19" spans="1:13" x14ac:dyDescent="0.2">
      <c r="A19" s="11"/>
      <c r="B19" s="9" t="s">
        <v>31</v>
      </c>
      <c r="C19" s="4" t="s">
        <v>32</v>
      </c>
      <c r="D19" s="4" t="s">
        <v>20</v>
      </c>
      <c r="E19" s="10" t="s">
        <v>21</v>
      </c>
      <c r="F19" s="9" t="s">
        <v>27</v>
      </c>
      <c r="G19" s="4" t="s">
        <v>28</v>
      </c>
      <c r="H19" s="10" t="s">
        <v>8</v>
      </c>
      <c r="I19" s="9" t="s">
        <v>22</v>
      </c>
      <c r="J19" s="4" t="s">
        <v>23</v>
      </c>
      <c r="K19" s="10" t="s">
        <v>9</v>
      </c>
      <c r="L19" s="4" t="s">
        <v>10</v>
      </c>
      <c r="M19" s="10" t="s">
        <v>11</v>
      </c>
    </row>
    <row r="20" spans="1:13" x14ac:dyDescent="0.2">
      <c r="A20" s="11" t="s">
        <v>33</v>
      </c>
      <c r="B20" s="24">
        <v>0.32707947499798701</v>
      </c>
      <c r="C20" s="25">
        <v>0.19284966583460825</v>
      </c>
      <c r="D20" s="25">
        <v>0.21067713861175999</v>
      </c>
      <c r="E20" s="26">
        <v>0.37413144180660102</v>
      </c>
      <c r="F20" s="24">
        <v>5.9275443131148702</v>
      </c>
      <c r="G20" s="25">
        <v>8.6918862481421186</v>
      </c>
      <c r="H20" s="26">
        <v>1.4663553385693058</v>
      </c>
      <c r="I20" s="24">
        <v>1.2487980748814491</v>
      </c>
      <c r="J20" s="25">
        <v>3.2519079340363786</v>
      </c>
      <c r="K20" s="26">
        <v>2.6040302267002522</v>
      </c>
      <c r="L20" s="25">
        <v>3.8180264135777238</v>
      </c>
      <c r="M20" s="26">
        <v>9.94225618729635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34D5C-5F0B-7346-A170-34CCA1D40569}">
  <dimension ref="A2:F28"/>
  <sheetViews>
    <sheetView workbookViewId="0">
      <selection activeCell="A2" sqref="A2"/>
    </sheetView>
  </sheetViews>
  <sheetFormatPr baseColWidth="10" defaultRowHeight="16" x14ac:dyDescent="0.2"/>
  <cols>
    <col min="1" max="3" width="10.83203125" style="27"/>
  </cols>
  <sheetData>
    <row r="2" spans="1:3" x14ac:dyDescent="0.2">
      <c r="A2" s="40" t="s">
        <v>29</v>
      </c>
    </row>
    <row r="4" spans="1:3" x14ac:dyDescent="0.2">
      <c r="B4" s="28" t="s">
        <v>7</v>
      </c>
      <c r="C4" s="29" t="s">
        <v>4</v>
      </c>
    </row>
    <row r="5" spans="1:3" x14ac:dyDescent="0.2">
      <c r="B5" s="30"/>
      <c r="C5" s="31"/>
    </row>
    <row r="6" spans="1:3" x14ac:dyDescent="0.2">
      <c r="B6" s="32" t="s">
        <v>0</v>
      </c>
      <c r="C6" s="33" t="s">
        <v>1</v>
      </c>
    </row>
    <row r="7" spans="1:3" x14ac:dyDescent="0.2">
      <c r="B7" s="34">
        <v>104.8</v>
      </c>
      <c r="C7" s="35">
        <v>123.9</v>
      </c>
    </row>
    <row r="8" spans="1:3" x14ac:dyDescent="0.2">
      <c r="B8" s="34">
        <v>105.7</v>
      </c>
      <c r="C8" s="35">
        <v>125.4</v>
      </c>
    </row>
    <row r="9" spans="1:3" x14ac:dyDescent="0.2">
      <c r="B9" s="34">
        <v>106.6</v>
      </c>
      <c r="C9" s="35">
        <v>123</v>
      </c>
    </row>
    <row r="10" spans="1:3" x14ac:dyDescent="0.2">
      <c r="B10" s="34">
        <v>107.4</v>
      </c>
      <c r="C10" s="35">
        <v>123.7</v>
      </c>
    </row>
    <row r="11" spans="1:3" x14ac:dyDescent="0.2">
      <c r="B11" s="34"/>
      <c r="C11" s="35"/>
    </row>
    <row r="12" spans="1:3" x14ac:dyDescent="0.2">
      <c r="B12" s="34">
        <v>96</v>
      </c>
      <c r="C12" s="35">
        <v>125.2</v>
      </c>
    </row>
    <row r="13" spans="1:3" x14ac:dyDescent="0.2">
      <c r="B13" s="34">
        <v>96.8</v>
      </c>
      <c r="C13" s="35">
        <v>125.1</v>
      </c>
    </row>
    <row r="14" spans="1:3" x14ac:dyDescent="0.2">
      <c r="B14" s="34">
        <v>97.6</v>
      </c>
      <c r="C14" s="35">
        <v>125.9</v>
      </c>
    </row>
    <row r="15" spans="1:3" x14ac:dyDescent="0.2">
      <c r="B15" s="34">
        <v>98.4</v>
      </c>
      <c r="C15" s="35">
        <v>124.9</v>
      </c>
    </row>
    <row r="16" spans="1:3" x14ac:dyDescent="0.2">
      <c r="B16" s="34"/>
      <c r="C16" s="35"/>
    </row>
    <row r="17" spans="2:6" x14ac:dyDescent="0.2">
      <c r="B17" s="36" t="s">
        <v>2</v>
      </c>
      <c r="C17" s="37">
        <f>AVERAGE(C7:C16)</f>
        <v>124.6375</v>
      </c>
      <c r="F17" s="1"/>
    </row>
    <row r="18" spans="2:6" x14ac:dyDescent="0.2">
      <c r="B18" s="38" t="s">
        <v>3</v>
      </c>
      <c r="C18" s="39">
        <f>STDEV(C7:C16)</f>
        <v>0.99130145335744002</v>
      </c>
      <c r="F18" s="2"/>
    </row>
    <row r="20" spans="2:6" x14ac:dyDescent="0.2">
      <c r="B20" s="28" t="s">
        <v>7</v>
      </c>
      <c r="C20" s="29" t="s">
        <v>5</v>
      </c>
    </row>
    <row r="21" spans="2:6" x14ac:dyDescent="0.2">
      <c r="B21" s="30"/>
      <c r="C21" s="31"/>
    </row>
    <row r="22" spans="2:6" x14ac:dyDescent="0.2">
      <c r="B22" s="32" t="s">
        <v>0</v>
      </c>
      <c r="C22" s="33" t="s">
        <v>1</v>
      </c>
    </row>
    <row r="23" spans="2:6" x14ac:dyDescent="0.2">
      <c r="B23" s="34">
        <v>68.5</v>
      </c>
      <c r="C23" s="35">
        <v>138.5</v>
      </c>
    </row>
    <row r="24" spans="2:6" x14ac:dyDescent="0.2">
      <c r="B24" s="34">
        <v>69</v>
      </c>
      <c r="C24" s="35">
        <v>151.4</v>
      </c>
    </row>
    <row r="25" spans="2:6" x14ac:dyDescent="0.2">
      <c r="B25" s="34">
        <v>69.5</v>
      </c>
      <c r="C25" s="35">
        <v>141.6</v>
      </c>
    </row>
    <row r="26" spans="2:6" x14ac:dyDescent="0.2">
      <c r="B26" s="34"/>
      <c r="C26" s="35"/>
    </row>
    <row r="27" spans="2:6" x14ac:dyDescent="0.2">
      <c r="B27" s="36" t="s">
        <v>2</v>
      </c>
      <c r="C27" s="37">
        <f>AVERAGE(C23:C25)</f>
        <v>143.83333333333334</v>
      </c>
    </row>
    <row r="28" spans="2:6" x14ac:dyDescent="0.2">
      <c r="B28" s="38" t="s">
        <v>3</v>
      </c>
      <c r="C28" s="39">
        <f>STDEV(C23:C25)</f>
        <v>6.73374586195034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fications</vt:lpstr>
      <vt:lpstr>J-coup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Cherix</dc:creator>
  <cp:lastModifiedBy>Antoine Cherix</cp:lastModifiedBy>
  <dcterms:created xsi:type="dcterms:W3CDTF">2026-04-16T09:49:44Z</dcterms:created>
  <dcterms:modified xsi:type="dcterms:W3CDTF">2026-04-17T09:00:37Z</dcterms:modified>
</cp:coreProperties>
</file>